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media/image8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oned genes on 5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The list of 454 reads matching genes previously cloned in 5D, and sequence coverage.</t>
  </si>
  <si>
    <t xml:space="preserve">gene</t>
  </si>
  <si>
    <t xml:space="preserve">read name</t>
  </si>
  <si>
    <t xml:space="preserve">gene length</t>
  </si>
  <si>
    <t xml:space="preserve">covered area</t>
  </si>
  <si>
    <t xml:space="preserve">coverage</t>
  </si>
  <si>
    <t xml:space="preserve">average depth</t>
  </si>
  <si>
    <t xml:space="preserve">5DS</t>
  </si>
  <si>
    <t xml:space="preserve">Pina-D1</t>
  </si>
  <si>
    <t xml:space="preserve">HJKAX1S01B18GK, HJKAX1S01BYVFJ, HJKAX1S01DZ8PX, HJKAX1S01DLZI9, HJKAX1S01BUQND, HJKAX1S01DIE2A </t>
  </si>
  <si>
    <t xml:space="preserve">Pinb-D1</t>
  </si>
  <si>
    <t xml:space="preserve">HJKAX1S01A2B17, HJKAX1S01AHPYV, HJKAX1S01B9X68, HJKAX1S01DAAJQ, HJKAX1S01CV48L, HJKAX1S01D3DRP
</t>
  </si>
  <si>
    <t xml:space="preserve">Nor-D3</t>
  </si>
  <si>
    <t xml:space="preserve">HJKAX1S01B4A41, HJKAX1S01D3BLI, HJKAX1S01CLV18,HJKAX1S01DL0GJ,HJKAX1S01A46LZ, HJKAX1S01C5497, HJKAX1S01AZVIB, HJKAX1S01C9PDW, HJKAX1S01BTP6D, HJKAX1S01EVAXO, HJKAX1S01B9V0G, HJKAX1S01E5OHW, HJKAX1S01DG48A, HJKAX1S01C0CX6, HJKAX1S01B1L8K, HJKAX1S01EIP6K, HJKAX1S01BPUPL, HJKAX1S01DLYRH, HJKAX1S01EQAZZ, HJKAX1S01AL3IH, HJKAX1S01CQG8N, HJKAX1S01CIXYM, HJKAX1S01BGW5G, HJKAX1S01DGSDP, HJKAX1S01DLINB, HJKAX1S01A52BY, HJKAX1S01AGM2L, HJKAX1S01CA8AK, HJKAX1S01B6BIS, HJKAX1S01E2U7N, HJKAX1S01CT5UK, HJKAX1S01ASUOB, HJKAX1S01ANNM5, HJKAX1S01CBMG6, HJKAX1S01APHAK, HJKAX1S01AU1V5, HJKAX1S01AZC8U, HJKAX1S01A3JSP, HJKAX1S01D8POB, HJKAX1S01EW91S, HJKAX1S01BEF7M, HJKAX1S01CXYGA, HJKAX1S01EEE11, HJKAX1S01DO0DC, HJKAX1S01BAQRI, HJKAX1S01BB2YM, HJKAX1S01BNGA7, HJKAX1S01BW1XP, HJKAX1S01D5VAT, HJKAX1S01CYXB6, HJKAX1S01BZQCE, HJKAX1S01DF0S0, HJKAX1S01ELYHV, HJKAX1S01A51F5, HJKAX1S01AEP8V, HJKAX1S01ERPTW, HJKAX1S01CHO1S, HJKAX1S01BORZA, HJKAX1S01ESGK7, HJKAX1S01CRS0S, HJKAX1S01EIN46, HJKAX1S01CLGIT, HJKAX1S01BW50T, HJKAX1S01ENRBC, HJKAX1S01ENRBC, HJKAX1S01CD02C, HJKAX1S01ANKCF, HJKAX1S01CE73U, HJKAX1S01AUCI0, HJKAX1S01B1G9M, HJKAX1S01DMQCI, HJKAX1S01A9SJD, HJKAX1S01DWNS6, HJKAX1S01C0MYO, HJKAX1S01BV5WG, HJKAX1S01DK9JN, HJKAX1S01CTW14, HJKAX1S01CZ7HT, HJKAX1S01A1YX0, HJKAX1S01DYOZP, HJKAX1S01BIG0J, HJKAX1S01E22J8, HJKAX1S01EM5BO, HJKAX1S01COD7Y, HJKAX1S01EFQLV, HJKAX1S01AO47P, HJKAX1S01AO47P, HJKAX1S01BZP6A, HJKAX1S01CJPO9, HJKAX1S01CR1AR, HJKAX1S01CTV4J, HJKAX1S01DCQ2Z, HJKAX1S01A14L2, HJKAX1S01CG2MW, HJKAX1S01A22MW, HJKAX1S01BF60E, HJKAX1S01BDC55, HJKAX1S01B5K12, HJKAX1S01DRFC1, HJKAX1S01DRFC1, HJKAX1S01CJL4L, HJKAX1S01D5GU0, HJKAX1S01D0DNE, HJKAX1S01EZ122, HJKAX1S01DM11U, HJKAX1S01AXKFH, HJKAX1S01A9USN, HJKAX1S01A9USN, HJKAX1S01A09TO, HJKAX1S01A52RO, HJKAX1S01C6TRV, HJKAX1S01CMICX, HJKAX1S01CVESJ, HJKAX1S01DH7ZK, HJKAX1S01AJ1DM, HJKAX1S01BQYZO, HJKAX1S01D92YO, HJKAX1S01A0NPS, HJKAX1S01BEZIH, HJKAX1S01DY70D, HJKAX1S01BDC9F, HJKAX1S01ARZ9L, HJKAX1S01EBU3U, HJKAX1S01D8YIK, HJKAX1S01BZKB0, HJKAX1S01CIWT3, HJKAX1S01BZW66, HJKAX1S01ESRJQ, HJKAX1S01CF7UJ, HJKAX1S01C8UTW, HJKAX1S01C08BW, HJKAX1S01AOGKD, HJKAX1S01AGJUV, HJKAX1S01CMGHV, HJKAX1S01C44S3, HJKAX1S01D7WXH, HJKAX1S01AZ8T7, HJKAX1S01DCDC7, HJKAX1S01AQUE2, HJKAX1S01BJXF6, HJKAX1S01CP2VK, HJKAX1S01ECAKW, HJKAX1S01DMGAU, HJKAX1S01BXZ9Y, HJKAX1S01EW3BG, HJKAX1S01ECSYL, HJKAX1S01A8L3W, HJKAX1S01ECNAD, HJKAX1S01CEUYB, HJKAX1S01D79WP, HJKAX1S01AJ5IZ, HJKAX1S01AFQYH, HJKAX1S01DEZQV, HJKAX1S01BYFA5, HJKAX1S01BQJIH, HJKAX1S01EQJ0P, HJKAX1S01BK4CD, HJKAX1S01DHRHB, HJKAX1S01B5RNX, HJKAX1S01DGS44, HJKAX1S01DHE4J, HJKAX1S01D1094, HJKAX1S01C0A0X, HJKAX1S01BW09X, HJKAX1S01CJIK3</t>
  </si>
  <si>
    <t xml:space="preserve">5S-RNA-D2</t>
  </si>
  <si>
    <t xml:space="preserve">HJKAX1S01DBS6J, HJKAX1S01BQADM, HJKAX1S01B79KS, HJKAX1S01A0BDS, HJKAX1S01AJB4W, HJKAX1S01CGVU4, HJKAX1S01BR6J9, HJKAX1S01DOJEW, HJKAX1S01BOE7E, HJKAX1S01EA8VT, HJKAX1S01BESFX, HJKAX1S01ETIIN, HJKAX1S01AQGEB, HJKAX1S01AZUQ6, HJKAX1S01A2DJ7, HJKAX1S01AIG1C, HJKAX1S01AIG1C, HJKAX1S01B19RO, HJKAX1S01CJ5P8, HJKAX1S01CFEKV, HJKAX1S01BCJOL, HJKAX1S01BASMJ, HJKAX1S01BASMJ, HJKAX1S01CK38M, HJKAX1S01AQLQZ, HJKAX1S01AQLQZ, HJKAX1S01A880M, JKAX1S01DZP1G, HJKAX1S01CFN9G, HJKAX1S01EA70H, HJKAX1S01EA70H, HJKAX1S01C3ZOL, HJKAX1S01AHV68, HJKAX1S01C5102, HJKAX1S01C726H, HJKAX1S01B1ZBJ, HJKAX1S01BZJS2, HJKAX1S01E0DKO, HJKAX1S01EDY9C, HJKAX1S01DMKBO, HJKAX1S01A6YIO, HJKAX1S01AQCGX, HJKAX1S01DN1X9, HJKAX1S01DHWT1, HJKAX1S01E220B, HJKAX1S01BO76J, HJKAX1S01DD9PO, HJKAX1S01CXJ91, HJKAX1S01EA2H3, HJKAX1S01AUIZV, HJKAX1S01C5NIX, HJKAX1S01EJ5B6, HJKAX1S01CZJTP, HJKAX1S01DBNY1, HJKAX1S01BTGTZ, HJKAX1S01DI35L, HJKAX1S01CEXYO, HJKAX1S01E0DQX, HJKAX1S01CTYCA, HJKAX1S01EP6HI, HJKAX1S01CTDDH, HJKAX1S01D9CBX, HJKAX1S01BXEU0, HJKAX1S01AMJJR, HJKAX1S01C2M6M, HJKAX1S01DOP67, HJKAX1S01DBOJR, HJKAX1S01DRIZP, HJKAX1S01EJ36I, HJKAX1S01ESUDB, HJKAX1S01B2GI3</t>
  </si>
  <si>
    <t xml:space="preserve">5DL</t>
  </si>
  <si>
    <t xml:space="preserve">Vrn-D1</t>
  </si>
  <si>
    <t xml:space="preserve">HJKAX1S02J4EUP, HJKAX1S02J4EUP, HRFOW6E01CNYCP, HJKAX1S02GPEOK, HRFOW6E02FT7JV, HRFOW6E02FT7JV, HRFOW6E02GGZOC, HRFOW6E02GGZOC, HJKAX1S02ITRPO
</t>
  </si>
  <si>
    <t xml:space="preserve">ADH1D</t>
  </si>
  <si>
    <t xml:space="preserve">HJKAX1S02F0DH7, HJKAX1S02HN6KE, HRFOW6E02FWHTK</t>
  </si>
  <si>
    <t xml:space="preserve">Vrn3</t>
  </si>
  <si>
    <t xml:space="preserve">HRFOW6E02I7U80</t>
  </si>
  <si>
    <t xml:space="preserve">Lr1</t>
  </si>
  <si>
    <t xml:space="preserve">HJKAX1S02GNSCP, HJKAX1S02I1F2V, HJKAX1S02HSJRC, HRFOW6E01AGYWH, HRFOW6E02JFZLE, HRFOW6E01E3Z3O, HRFOW6E01D8APZ, HJKAX1S02JZQVI, HJKAX1S02IMPPZ, HJKAX1S02JUYRJ, HJKAX1S02F7DIH, HJKAX1S02H5POG, HJKAX1S02JOTX1, HJKAX1S02F9E6D, HJKAX1S02GSMKM, HRFOW6E01B1M12, HJKAX1S02FV1S2, HJKAX1S02JONRT, HJKAX1S02GPEXF, HRFOW6E01EJ8R8, HRFOW6E01A83P0, HJKAX1S02JCHYT, HJKAX1S02HYXIB, HRFOW6E02JG79A, HRFOW6E01EGVRU, HJKAX1S02F0VXD, HRFOW6E02J47B4, HJKAX1S02JOIQ1, HRFOW6E01D5N3H, HJKAX1S02JAL39, HRFOW6E01D56I7, HJKAX1S02GZZLJ, HJKAX1S02HFG3K, HRFOW6E01ATO8M, HJKAX1S02I0FCK, HRFOW6E02H9N6W, HRFOW6E02FYP9Z, HJKAX1S02J3YOO, HJKAX1S02IVEKV, HRFOW6E01BU0EA, HRFOW6E01DX0AV, HRFOW6E01E37TW, HRFOW6E01ANJVD, HJKAX1S02FZQKH, HRFOW6E02GFW4H, HJKAX1S02F4EOU, HJKAX1S02FPP70, HRFOW6E02IQUUG, HRFOW6E02IHUXS, HJKAX1S02FWWUN, HRFOW6E02JBTXR, HRFOW6E02G7KJR, HRFOW6E02G7KJR, HJKAX1S02IF3AH, HJKAX1S02I0VD6, HRFOW6E02FHTIB, HRFOW6E02FK3GA, HRFOW6E01CC9NF, HJKAX1S02H36ZF, HRFOW6E01C1Y95, HRFOW6E01EPJU9, HRFOW6E01DGE76, HJKAX1S02F5QWG, HRFOW6E01EE2KA, HRFOW6E02JX1QS, HJKAX1S02JZV9P, HJKAX1S02JZV9P, HJKAX1S02IEZ07, HJKAX1S02JVI0B, HRFOW6E01C0OAG, HJKAX1S02H5V76, HJKAX1S02FX4MP, HRFOW6E01BKQEZ, HJKAX1S02JU02C, HRFOW6E02HARCL, HRFOW6E01CVWF5, HJKAX1S02HXPBU, HRFOW6E02HWEL7, HRFOW6E01DKB3W, HRFOW6E02HI7VM, HRFOW6E01EMOYO, HRFOW6E01CNT4Q, HRFOW6E02HENDT, HRFOW6E01CTBFC, HRFOW6E02GLCUL, HRFOW6E02GLCUL, HRFOW6E01BIQZ0, HRFOW6E02HFL63, HRFOW6E02G9MEY, HRFOW6E01EKIU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41120</xdr:colOff>
      <xdr:row>15</xdr:row>
      <xdr:rowOff>95040</xdr:rowOff>
    </xdr:from>
    <xdr:to>
      <xdr:col>1</xdr:col>
      <xdr:colOff>4017240</xdr:colOff>
      <xdr:row>23</xdr:row>
      <xdr:rowOff>85680</xdr:rowOff>
    </xdr:to>
    <xdr:pic>
      <xdr:nvPicPr>
        <xdr:cNvPr id="0" name="Picture 5" descr="Pina_D1.tif"/>
        <xdr:cNvPicPr/>
      </xdr:nvPicPr>
      <xdr:blipFill>
        <a:blip r:embed="rId1"/>
        <a:srcRect l="10721" t="22182" r="7028" b="18840"/>
        <a:stretch/>
      </xdr:blipFill>
      <xdr:spPr>
        <a:xfrm>
          <a:off x="141120" y="3000240"/>
          <a:ext cx="4721400" cy="1514520"/>
        </a:xfrm>
        <a:prstGeom prst="rect">
          <a:avLst/>
        </a:prstGeom>
        <a:ln w="9360">
          <a:solidFill>
            <a:srgbClr val="ffcc00"/>
          </a:solidFill>
          <a:miter/>
        </a:ln>
      </xdr:spPr>
    </xdr:pic>
    <xdr:clientData/>
  </xdr:twoCellAnchor>
  <xdr:twoCellAnchor editAs="oneCell">
    <xdr:from>
      <xdr:col>1</xdr:col>
      <xdr:colOff>4383000</xdr:colOff>
      <xdr:row>15</xdr:row>
      <xdr:rowOff>104760</xdr:rowOff>
    </xdr:from>
    <xdr:to>
      <xdr:col>6</xdr:col>
      <xdr:colOff>227880</xdr:colOff>
      <xdr:row>23</xdr:row>
      <xdr:rowOff>105120</xdr:rowOff>
    </xdr:to>
    <xdr:pic>
      <xdr:nvPicPr>
        <xdr:cNvPr id="1" name="Picture 6" descr="Pinb_D1.tif"/>
        <xdr:cNvPicPr/>
      </xdr:nvPicPr>
      <xdr:blipFill>
        <a:blip r:embed="rId2"/>
        <a:srcRect l="3705" t="30601" r="0" b="18474"/>
        <a:stretch/>
      </xdr:blipFill>
      <xdr:spPr>
        <a:xfrm>
          <a:off x="5228280" y="3009960"/>
          <a:ext cx="6393240" cy="1524240"/>
        </a:xfrm>
        <a:prstGeom prst="rect">
          <a:avLst/>
        </a:prstGeom>
        <a:ln w="9360">
          <a:solidFill>
            <a:srgbClr val="ffcc00"/>
          </a:solidFill>
          <a:miter/>
        </a:ln>
      </xdr:spPr>
    </xdr:pic>
    <xdr:clientData/>
  </xdr:twoCellAnchor>
  <xdr:twoCellAnchor editAs="oneCell">
    <xdr:from>
      <xdr:col>0</xdr:col>
      <xdr:colOff>130320</xdr:colOff>
      <xdr:row>25</xdr:row>
      <xdr:rowOff>28440</xdr:rowOff>
    </xdr:from>
    <xdr:to>
      <xdr:col>1</xdr:col>
      <xdr:colOff>5183640</xdr:colOff>
      <xdr:row>39</xdr:row>
      <xdr:rowOff>28080</xdr:rowOff>
    </xdr:to>
    <xdr:pic>
      <xdr:nvPicPr>
        <xdr:cNvPr id="2" name="Picture 7" descr="Nor_D3.tif"/>
        <xdr:cNvPicPr/>
      </xdr:nvPicPr>
      <xdr:blipFill>
        <a:blip r:embed="rId3"/>
        <a:stretch/>
      </xdr:blipFill>
      <xdr:spPr>
        <a:xfrm>
          <a:off x="130320" y="4838400"/>
          <a:ext cx="5898600" cy="2666880"/>
        </a:xfrm>
        <a:prstGeom prst="rect">
          <a:avLst/>
        </a:prstGeom>
        <a:ln w="9360">
          <a:solidFill>
            <a:srgbClr val="ffcc00"/>
          </a:solidFill>
          <a:miter/>
        </a:ln>
      </xdr:spPr>
    </xdr:pic>
    <xdr:clientData/>
  </xdr:twoCellAnchor>
  <xdr:twoCellAnchor editAs="oneCell">
    <xdr:from>
      <xdr:col>1</xdr:col>
      <xdr:colOff>5376960</xdr:colOff>
      <xdr:row>25</xdr:row>
      <xdr:rowOff>28440</xdr:rowOff>
    </xdr:from>
    <xdr:to>
      <xdr:col>7</xdr:col>
      <xdr:colOff>59760</xdr:colOff>
      <xdr:row>39</xdr:row>
      <xdr:rowOff>19440</xdr:rowOff>
    </xdr:to>
    <xdr:pic>
      <xdr:nvPicPr>
        <xdr:cNvPr id="3" name="Picture 8" descr="5S_RNA_D2.tif"/>
        <xdr:cNvPicPr/>
      </xdr:nvPicPr>
      <xdr:blipFill>
        <a:blip r:embed="rId4"/>
        <a:stretch/>
      </xdr:blipFill>
      <xdr:spPr>
        <a:xfrm>
          <a:off x="6222240" y="4838400"/>
          <a:ext cx="5863320" cy="2658240"/>
        </a:xfrm>
        <a:prstGeom prst="rect">
          <a:avLst/>
        </a:prstGeom>
        <a:ln w="9360">
          <a:solidFill>
            <a:srgbClr val="ffcc00"/>
          </a:solidFill>
          <a:miter/>
        </a:ln>
      </xdr:spPr>
    </xdr:pic>
    <xdr:clientData/>
  </xdr:twoCellAnchor>
  <xdr:twoCellAnchor editAs="oneCell">
    <xdr:from>
      <xdr:col>0</xdr:col>
      <xdr:colOff>341640</xdr:colOff>
      <xdr:row>16</xdr:row>
      <xdr:rowOff>57240</xdr:rowOff>
    </xdr:from>
    <xdr:to>
      <xdr:col>1</xdr:col>
      <xdr:colOff>510840</xdr:colOff>
      <xdr:row>17</xdr:row>
      <xdr:rowOff>152640</xdr:rowOff>
    </xdr:to>
    <xdr:sp>
      <xdr:nvSpPr>
        <xdr:cNvPr id="4" name="TextBox 9"/>
        <xdr:cNvSpPr/>
      </xdr:nvSpPr>
      <xdr:spPr>
        <a:xfrm>
          <a:off x="341640" y="3152880"/>
          <a:ext cx="1014480" cy="2858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ina-D1/5DS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4590000</xdr:colOff>
      <xdr:row>16</xdr:row>
      <xdr:rowOff>0</xdr:rowOff>
    </xdr:from>
    <xdr:to>
      <xdr:col>1</xdr:col>
      <xdr:colOff>5604840</xdr:colOff>
      <xdr:row>17</xdr:row>
      <xdr:rowOff>95400</xdr:rowOff>
    </xdr:to>
    <xdr:sp>
      <xdr:nvSpPr>
        <xdr:cNvPr id="5" name="TextBox 10"/>
        <xdr:cNvSpPr/>
      </xdr:nvSpPr>
      <xdr:spPr>
        <a:xfrm>
          <a:off x="5435280" y="3095640"/>
          <a:ext cx="1014840" cy="2858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inb-D1/5DS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12120</xdr:colOff>
      <xdr:row>26</xdr:row>
      <xdr:rowOff>47520</xdr:rowOff>
    </xdr:from>
    <xdr:to>
      <xdr:col>1</xdr:col>
      <xdr:colOff>483120</xdr:colOff>
      <xdr:row>27</xdr:row>
      <xdr:rowOff>142920</xdr:rowOff>
    </xdr:to>
    <xdr:sp>
      <xdr:nvSpPr>
        <xdr:cNvPr id="6" name="TextBox 11"/>
        <xdr:cNvSpPr/>
      </xdr:nvSpPr>
      <xdr:spPr>
        <a:xfrm>
          <a:off x="312120" y="5048280"/>
          <a:ext cx="1016280" cy="2858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Nor-D3/5DS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5729040</xdr:colOff>
      <xdr:row>26</xdr:row>
      <xdr:rowOff>47520</xdr:rowOff>
    </xdr:from>
    <xdr:to>
      <xdr:col>2</xdr:col>
      <xdr:colOff>443160</xdr:colOff>
      <xdr:row>27</xdr:row>
      <xdr:rowOff>142920</xdr:rowOff>
    </xdr:to>
    <xdr:sp>
      <xdr:nvSpPr>
        <xdr:cNvPr id="7" name="TextBox 12"/>
        <xdr:cNvSpPr/>
      </xdr:nvSpPr>
      <xdr:spPr>
        <a:xfrm>
          <a:off x="6574320" y="5048280"/>
          <a:ext cx="1782360" cy="2858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5S-RNA-D2/5DS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91520</xdr:colOff>
      <xdr:row>43</xdr:row>
      <xdr:rowOff>105120</xdr:rowOff>
    </xdr:from>
    <xdr:to>
      <xdr:col>1</xdr:col>
      <xdr:colOff>4948920</xdr:colOff>
      <xdr:row>51</xdr:row>
      <xdr:rowOff>95040</xdr:rowOff>
    </xdr:to>
    <xdr:pic>
      <xdr:nvPicPr>
        <xdr:cNvPr id="8" name="Picture 13" descr="Vrn_D1.tif"/>
        <xdr:cNvPicPr/>
      </xdr:nvPicPr>
      <xdr:blipFill>
        <a:blip r:embed="rId5"/>
        <a:srcRect l="10965" t="37238" r="8817" b="15014"/>
        <a:stretch/>
      </xdr:blipFill>
      <xdr:spPr>
        <a:xfrm>
          <a:off x="191520" y="8344080"/>
          <a:ext cx="5602680" cy="1514160"/>
        </a:xfrm>
        <a:prstGeom prst="rect">
          <a:avLst/>
        </a:prstGeom>
        <a:ln w="9360">
          <a:solidFill>
            <a:srgbClr val="ff0000"/>
          </a:solidFill>
          <a:miter/>
        </a:ln>
      </xdr:spPr>
    </xdr:pic>
    <xdr:clientData/>
  </xdr:twoCellAnchor>
  <xdr:twoCellAnchor editAs="oneCell">
    <xdr:from>
      <xdr:col>0</xdr:col>
      <xdr:colOff>171000</xdr:colOff>
      <xdr:row>60</xdr:row>
      <xdr:rowOff>0</xdr:rowOff>
    </xdr:from>
    <xdr:to>
      <xdr:col>1</xdr:col>
      <xdr:colOff>5121720</xdr:colOff>
      <xdr:row>65</xdr:row>
      <xdr:rowOff>180720</xdr:rowOff>
    </xdr:to>
    <xdr:pic>
      <xdr:nvPicPr>
        <xdr:cNvPr id="9" name="Picture 14" descr="ADH1D.tif"/>
        <xdr:cNvPicPr/>
      </xdr:nvPicPr>
      <xdr:blipFill>
        <a:blip r:embed="rId6"/>
        <a:srcRect l="10020" t="44253" r="6166" b="19390"/>
        <a:stretch/>
      </xdr:blipFill>
      <xdr:spPr>
        <a:xfrm>
          <a:off x="171000" y="11477520"/>
          <a:ext cx="5796000" cy="1133280"/>
        </a:xfrm>
        <a:prstGeom prst="rect">
          <a:avLst/>
        </a:prstGeom>
        <a:ln w="9360">
          <a:solidFill>
            <a:srgbClr val="ff0000"/>
          </a:solidFill>
          <a:miter/>
        </a:ln>
      </xdr:spPr>
    </xdr:pic>
    <xdr:clientData/>
  </xdr:twoCellAnchor>
  <xdr:twoCellAnchor editAs="oneCell">
    <xdr:from>
      <xdr:col>0</xdr:col>
      <xdr:colOff>180720</xdr:colOff>
      <xdr:row>52</xdr:row>
      <xdr:rowOff>85680</xdr:rowOff>
    </xdr:from>
    <xdr:to>
      <xdr:col>1</xdr:col>
      <xdr:colOff>4479480</xdr:colOff>
      <xdr:row>58</xdr:row>
      <xdr:rowOff>114480</xdr:rowOff>
    </xdr:to>
    <xdr:pic>
      <xdr:nvPicPr>
        <xdr:cNvPr id="10" name="Picture 15" descr="Vrn3.tif"/>
        <xdr:cNvPicPr/>
      </xdr:nvPicPr>
      <xdr:blipFill>
        <a:blip r:embed="rId7"/>
        <a:srcRect l="9514" t="35691" r="6342" b="22010"/>
        <a:stretch/>
      </xdr:blipFill>
      <xdr:spPr>
        <a:xfrm>
          <a:off x="180720" y="10039320"/>
          <a:ext cx="5144040" cy="1171800"/>
        </a:xfrm>
        <a:prstGeom prst="rect">
          <a:avLst/>
        </a:prstGeom>
        <a:ln w="9360">
          <a:solidFill>
            <a:srgbClr val="ff0000"/>
          </a:solidFill>
          <a:miter/>
        </a:ln>
      </xdr:spPr>
    </xdr:pic>
    <xdr:clientData/>
  </xdr:twoCellAnchor>
  <xdr:twoCellAnchor editAs="oneCell">
    <xdr:from>
      <xdr:col>1</xdr:col>
      <xdr:colOff>5155920</xdr:colOff>
      <xdr:row>43</xdr:row>
      <xdr:rowOff>114840</xdr:rowOff>
    </xdr:from>
    <xdr:to>
      <xdr:col>8</xdr:col>
      <xdr:colOff>138600</xdr:colOff>
      <xdr:row>59</xdr:row>
      <xdr:rowOff>142920</xdr:rowOff>
    </xdr:to>
    <xdr:pic>
      <xdr:nvPicPr>
        <xdr:cNvPr id="11" name="Picture 16" descr="Lr1.tif"/>
        <xdr:cNvPicPr/>
      </xdr:nvPicPr>
      <xdr:blipFill>
        <a:blip r:embed="rId8"/>
        <a:srcRect l="10985" t="10469" r="6705" b="7281"/>
        <a:stretch/>
      </xdr:blipFill>
      <xdr:spPr>
        <a:xfrm>
          <a:off x="6001200" y="8353800"/>
          <a:ext cx="6795000" cy="3076200"/>
        </a:xfrm>
        <a:prstGeom prst="rect">
          <a:avLst/>
        </a:prstGeom>
        <a:ln w="9360">
          <a:solidFill>
            <a:srgbClr val="ff0000"/>
          </a:solidFill>
          <a:miter/>
        </a:ln>
      </xdr:spPr>
    </xdr:pic>
    <xdr:clientData/>
  </xdr:twoCellAnchor>
  <xdr:twoCellAnchor editAs="oneCell">
    <xdr:from>
      <xdr:col>0</xdr:col>
      <xdr:colOff>341640</xdr:colOff>
      <xdr:row>44</xdr:row>
      <xdr:rowOff>37800</xdr:rowOff>
    </xdr:from>
    <xdr:to>
      <xdr:col>1</xdr:col>
      <xdr:colOff>842040</xdr:colOff>
      <xdr:row>45</xdr:row>
      <xdr:rowOff>133200</xdr:rowOff>
    </xdr:to>
    <xdr:sp>
      <xdr:nvSpPr>
        <xdr:cNvPr id="12" name="TextBox 17"/>
        <xdr:cNvSpPr/>
      </xdr:nvSpPr>
      <xdr:spPr>
        <a:xfrm>
          <a:off x="341640" y="8467560"/>
          <a:ext cx="1345680" cy="2858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Vrn-D1/5DL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261720</xdr:colOff>
      <xdr:row>60</xdr:row>
      <xdr:rowOff>95400</xdr:rowOff>
    </xdr:from>
    <xdr:to>
      <xdr:col>1</xdr:col>
      <xdr:colOff>759240</xdr:colOff>
      <xdr:row>61</xdr:row>
      <xdr:rowOff>190800</xdr:rowOff>
    </xdr:to>
    <xdr:sp>
      <xdr:nvSpPr>
        <xdr:cNvPr id="13" name="TextBox 18"/>
        <xdr:cNvSpPr/>
      </xdr:nvSpPr>
      <xdr:spPr>
        <a:xfrm>
          <a:off x="261720" y="11572920"/>
          <a:ext cx="1342800" cy="2858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DH1D/5DL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12120</xdr:colOff>
      <xdr:row>52</xdr:row>
      <xdr:rowOff>180720</xdr:rowOff>
    </xdr:from>
    <xdr:to>
      <xdr:col>1</xdr:col>
      <xdr:colOff>814320</xdr:colOff>
      <xdr:row>54</xdr:row>
      <xdr:rowOff>85680</xdr:rowOff>
    </xdr:to>
    <xdr:sp>
      <xdr:nvSpPr>
        <xdr:cNvPr id="14" name="TextBox 19"/>
        <xdr:cNvSpPr/>
      </xdr:nvSpPr>
      <xdr:spPr>
        <a:xfrm>
          <a:off x="312120" y="10134360"/>
          <a:ext cx="1347480" cy="2858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Vrn3/5DL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5307840</xdr:colOff>
      <xdr:row>44</xdr:row>
      <xdr:rowOff>75600</xdr:rowOff>
    </xdr:from>
    <xdr:to>
      <xdr:col>2</xdr:col>
      <xdr:colOff>20520</xdr:colOff>
      <xdr:row>45</xdr:row>
      <xdr:rowOff>171000</xdr:rowOff>
    </xdr:to>
    <xdr:sp>
      <xdr:nvSpPr>
        <xdr:cNvPr id="15" name="TextBox 20"/>
        <xdr:cNvSpPr/>
      </xdr:nvSpPr>
      <xdr:spPr>
        <a:xfrm>
          <a:off x="6153120" y="8505360"/>
          <a:ext cx="1780920" cy="2858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Lr1/5DL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1" width="100.28"/>
    <col collapsed="false" customWidth="true" hidden="false" outlineLevel="0" max="3" min="3" style="0" width="11.56"/>
    <col collapsed="false" customWidth="true" hidden="false" outlineLevel="0" max="4" min="4" style="0" width="14.41"/>
    <col collapsed="false" customWidth="true" hidden="false" outlineLevel="0" max="5" min="5" style="0" width="9.56"/>
    <col collapsed="false" customWidth="true" hidden="false" outlineLevel="0" max="6" min="6" style="0" width="13.85"/>
  </cols>
  <sheetData>
    <row r="1" s="3" customFormat="true" ht="15" hidden="false" customHeight="false" outlineLevel="0" collapsed="false">
      <c r="A1" s="2" t="s">
        <v>0</v>
      </c>
      <c r="B1" s="2"/>
      <c r="C1" s="2"/>
      <c r="D1" s="2"/>
      <c r="E1" s="2"/>
      <c r="F1" s="2"/>
    </row>
    <row r="2" s="3" customFormat="true" ht="15.75" hidden="false" customHeight="false" outlineLevel="0" collapsed="false">
      <c r="A2" s="4"/>
      <c r="B2" s="4"/>
      <c r="C2" s="4"/>
      <c r="D2" s="4"/>
      <c r="E2" s="4"/>
      <c r="F2" s="4"/>
    </row>
    <row r="3" customFormat="false" ht="15.75" hidden="false" customHeight="false" outlineLevel="0" collapsed="false">
      <c r="A3" s="5" t="s">
        <v>1</v>
      </c>
      <c r="B3" s="6" t="s">
        <v>2</v>
      </c>
      <c r="C3" s="7" t="s">
        <v>3</v>
      </c>
      <c r="D3" s="7" t="s">
        <v>4</v>
      </c>
      <c r="E3" s="7" t="s">
        <v>5</v>
      </c>
      <c r="F3" s="8" t="s">
        <v>6</v>
      </c>
    </row>
    <row r="4" customFormat="false" ht="15.75" hidden="false" customHeight="false" outlineLevel="0" collapsed="false">
      <c r="A4" s="9" t="s">
        <v>7</v>
      </c>
      <c r="B4" s="9"/>
      <c r="C4" s="9"/>
      <c r="D4" s="9"/>
      <c r="E4" s="9"/>
      <c r="F4" s="9"/>
    </row>
    <row r="5" customFormat="false" ht="15" hidden="false" customHeight="false" outlineLevel="0" collapsed="false">
      <c r="A5" s="0" t="s">
        <v>8</v>
      </c>
      <c r="B5" s="1" t="s">
        <v>9</v>
      </c>
      <c r="C5" s="0" t="n">
        <v>447</v>
      </c>
      <c r="D5" s="0" t="n">
        <v>447</v>
      </c>
      <c r="E5" s="10" t="n">
        <f aca="false">(D5/C5)*100</f>
        <v>100</v>
      </c>
      <c r="F5" s="10" t="n">
        <f aca="false">1108/D5</f>
        <v>2.47874720357942</v>
      </c>
    </row>
    <row r="6" customFormat="false" ht="15" hidden="false" customHeight="false" outlineLevel="0" collapsed="false">
      <c r="A6" s="0" t="s">
        <v>10</v>
      </c>
      <c r="B6" s="11" t="s">
        <v>11</v>
      </c>
      <c r="C6" s="0" t="n">
        <v>828</v>
      </c>
      <c r="D6" s="0" t="n">
        <v>447</v>
      </c>
      <c r="E6" s="10" t="n">
        <f aca="false">(D6/C6)*100</f>
        <v>53.9855072463768</v>
      </c>
      <c r="F6" s="10" t="n">
        <f aca="false">1022/D6</f>
        <v>2.28635346756152</v>
      </c>
    </row>
    <row r="7" customFormat="false" ht="15" hidden="false" customHeight="false" outlineLevel="0" collapsed="false">
      <c r="A7" s="0" t="s">
        <v>12</v>
      </c>
      <c r="B7" s="1" t="s">
        <v>13</v>
      </c>
      <c r="C7" s="0" t="n">
        <v>887</v>
      </c>
      <c r="D7" s="0" t="n">
        <v>887</v>
      </c>
      <c r="E7" s="10" t="n">
        <f aca="false">(D7/C7)*100</f>
        <v>100</v>
      </c>
      <c r="F7" s="10" t="n">
        <f aca="false">44833/D7</f>
        <v>50.5445321307779</v>
      </c>
    </row>
    <row r="8" customFormat="false" ht="15.75" hidden="false" customHeight="false" outlineLevel="0" collapsed="false">
      <c r="A8" s="0" t="s">
        <v>14</v>
      </c>
      <c r="B8" s="1" t="s">
        <v>15</v>
      </c>
      <c r="C8" s="0" t="n">
        <v>486</v>
      </c>
      <c r="D8" s="0" t="n">
        <v>486</v>
      </c>
      <c r="E8" s="10" t="n">
        <f aca="false">(D8/C8)*100</f>
        <v>100</v>
      </c>
      <c r="F8" s="10" t="n">
        <f aca="false">15841/D8</f>
        <v>32.5946502057613</v>
      </c>
    </row>
    <row r="9" customFormat="false" ht="15.75" hidden="false" customHeight="false" outlineLevel="0" collapsed="false">
      <c r="A9" s="9" t="s">
        <v>16</v>
      </c>
      <c r="B9" s="9"/>
      <c r="C9" s="9"/>
      <c r="D9" s="9"/>
      <c r="E9" s="9"/>
      <c r="F9" s="9"/>
    </row>
    <row r="10" customFormat="false" ht="15" hidden="false" customHeight="false" outlineLevel="0" collapsed="false">
      <c r="A10" s="0" t="s">
        <v>17</v>
      </c>
      <c r="B10" s="11" t="s">
        <v>18</v>
      </c>
      <c r="C10" s="0" t="n">
        <v>980</v>
      </c>
      <c r="D10" s="0" t="n">
        <v>833</v>
      </c>
      <c r="E10" s="10" t="n">
        <f aca="false">(D10/C10)*100</f>
        <v>85</v>
      </c>
      <c r="F10" s="10" t="n">
        <f aca="false">1800/D10</f>
        <v>2.1608643457383</v>
      </c>
    </row>
    <row r="11" customFormat="false" ht="15" hidden="false" customHeight="false" outlineLevel="0" collapsed="false">
      <c r="A11" s="0" t="s">
        <v>19</v>
      </c>
      <c r="B11" s="1" t="s">
        <v>20</v>
      </c>
      <c r="C11" s="0" t="n">
        <v>1140</v>
      </c>
      <c r="D11" s="0" t="n">
        <v>235</v>
      </c>
      <c r="E11" s="10" t="n">
        <f aca="false">(D11/C11)*100</f>
        <v>20.6140350877193</v>
      </c>
      <c r="F11" s="10" t="n">
        <f aca="false">376/D11</f>
        <v>1.6</v>
      </c>
    </row>
    <row r="12" customFormat="false" ht="15" hidden="false" customHeight="false" outlineLevel="0" collapsed="false">
      <c r="A12" s="0" t="s">
        <v>21</v>
      </c>
      <c r="B12" s="0" t="s">
        <v>22</v>
      </c>
      <c r="C12" s="0" t="n">
        <v>1100</v>
      </c>
      <c r="D12" s="0" t="n">
        <v>135</v>
      </c>
      <c r="E12" s="10" t="n">
        <f aca="false">(D12/C12)*100</f>
        <v>12.2727272727273</v>
      </c>
      <c r="F12" s="10" t="n">
        <f aca="false">135/D12</f>
        <v>1</v>
      </c>
    </row>
    <row r="13" customFormat="false" ht="15" hidden="false" customHeight="false" outlineLevel="0" collapsed="false">
      <c r="A13" s="0" t="s">
        <v>23</v>
      </c>
      <c r="B13" s="1" t="s">
        <v>24</v>
      </c>
      <c r="C13" s="0" t="n">
        <v>4035</v>
      </c>
      <c r="D13" s="0" t="n">
        <v>3958</v>
      </c>
      <c r="E13" s="10" t="n">
        <f aca="false">(D13/C13)*100</f>
        <v>98.091697645601</v>
      </c>
      <c r="F13" s="10" t="n">
        <f aca="false">27711/D13</f>
        <v>7.00126326427489</v>
      </c>
    </row>
    <row r="42" customFormat="false" ht="15" hidden="false" customHeight="false" outlineLevel="0" collapsed="false">
      <c r="H42" s="12"/>
    </row>
    <row r="54" customFormat="false" ht="15" hidden="false" customHeight="false" outlineLevel="0" collapsed="false">
      <c r="B54" s="12"/>
    </row>
  </sheetData>
  <mergeCells count="3">
    <mergeCell ref="A1:F1"/>
    <mergeCell ref="A4:F4"/>
    <mergeCell ref="A9:F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2T22:34:42Z</dcterms:created>
  <dc:creator>balaani</dc:creator>
  <dc:description/>
  <dc:language>en-US</dc:language>
  <cp:lastModifiedBy>balaani</cp:lastModifiedBy>
  <dcterms:modified xsi:type="dcterms:W3CDTF">2014-12-05T21:43:02Z</dcterms:modified>
  <cp:revision>0</cp:revision>
  <dc:subject/>
  <dc:title/>
</cp:coreProperties>
</file>